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perez\Desktop\Dup 15q\Figures\supplementary\"/>
    </mc:Choice>
  </mc:AlternateContent>
  <xr:revisionPtr revIDLastSave="0" documentId="13_ncr:1_{29432DEC-15EA-4F28-A7B2-C866C4F4B97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imary" sheetId="1" r:id="rId1"/>
    <sheet name="organoi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" i="1"/>
</calcChain>
</file>

<file path=xl/sharedStrings.xml><?xml version="1.0" encoding="utf-8"?>
<sst xmlns="http://schemas.openxmlformats.org/spreadsheetml/2006/main" count="72" uniqueCount="64">
  <si>
    <t>AST</t>
  </si>
  <si>
    <t>END</t>
  </si>
  <si>
    <t>ImNeu</t>
  </si>
  <si>
    <t>IN_PV</t>
  </si>
  <si>
    <t>IN_PV_2</t>
  </si>
  <si>
    <t>IN_SST</t>
  </si>
  <si>
    <t>IN_SV2C</t>
  </si>
  <si>
    <t>IN_VIP</t>
  </si>
  <si>
    <t>L2_3</t>
  </si>
  <si>
    <t>L2_4</t>
  </si>
  <si>
    <t>L4</t>
  </si>
  <si>
    <t>L5</t>
  </si>
  <si>
    <t>L5_6_CC</t>
  </si>
  <si>
    <t>L6</t>
  </si>
  <si>
    <t>MG</t>
  </si>
  <si>
    <t>mixed</t>
  </si>
  <si>
    <t>OL</t>
  </si>
  <si>
    <t>OPC</t>
  </si>
  <si>
    <t>OUT</t>
  </si>
  <si>
    <t>PER</t>
  </si>
  <si>
    <t>SM</t>
  </si>
  <si>
    <t>cell_type</t>
  </si>
  <si>
    <t>ceoffs</t>
  </si>
  <si>
    <t>coeffs_err</t>
  </si>
  <si>
    <t>LR_vals</t>
  </si>
  <si>
    <t>LRT_pvals</t>
  </si>
  <si>
    <t>fdr</t>
  </si>
  <si>
    <t>Div_prog</t>
  </si>
  <si>
    <t>early_RGC</t>
  </si>
  <si>
    <t>Imm_AST</t>
  </si>
  <si>
    <t>Imm_Neu</t>
  </si>
  <si>
    <t>IPCs</t>
  </si>
  <si>
    <t>L2-3</t>
  </si>
  <si>
    <t>L2-4</t>
  </si>
  <si>
    <t>L5-6</t>
  </si>
  <si>
    <t>late_RGC</t>
  </si>
  <si>
    <t>fdr = indicates the adjusted p-values given by Benjamini &amp; Hochberg method.</t>
  </si>
  <si>
    <t>LRT_pvals = indicates the p-values calculated from the likelihood ratio test.</t>
  </si>
  <si>
    <t>coeffs_err = indicates the standard errors of coefficients.</t>
  </si>
  <si>
    <t>ceoffs = indicate the estimated values of coefficients.</t>
  </si>
  <si>
    <t>ratio</t>
  </si>
  <si>
    <t xml:space="preserve">ratio = the ratio of dup15q to control cells. </t>
  </si>
  <si>
    <t>AST = Astrocytes</t>
  </si>
  <si>
    <t>END = endothelial</t>
  </si>
  <si>
    <t>ImNeu = Immature neurons</t>
  </si>
  <si>
    <t xml:space="preserve">IN_PV = interneuron. Parvalbumin </t>
  </si>
  <si>
    <t>IN_PV_2 = interneuron. Parvalbumin2</t>
  </si>
  <si>
    <t>IN_SST = interneuron. Somatostatin</t>
  </si>
  <si>
    <t>IN_SV2C = SV2C expressing interneurons</t>
  </si>
  <si>
    <t xml:space="preserve">IN_VIP = interneurons expressing vasoactive intestinal peptide </t>
  </si>
  <si>
    <t>L2_3 = Layer 2/3</t>
  </si>
  <si>
    <t>L2_4 = Layer 2/4</t>
  </si>
  <si>
    <t>L4 = Layer 4</t>
  </si>
  <si>
    <t>L5 = Layer 5</t>
  </si>
  <si>
    <t xml:space="preserve">L5_6_CC = Layer 5/6 IT </t>
  </si>
  <si>
    <t>L6 = Layer 6</t>
  </si>
  <si>
    <t>MG = Microglia</t>
  </si>
  <si>
    <t>mixed = mixed population</t>
  </si>
  <si>
    <t>OL = Oligodendrocytes</t>
  </si>
  <si>
    <t>OPC = oligodendrocyte precursor cells</t>
  </si>
  <si>
    <t>OUT = outgroup</t>
  </si>
  <si>
    <t>PER = Pericytes</t>
  </si>
  <si>
    <t>SM = Smooth muscle</t>
  </si>
  <si>
    <t>LEGEN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593044F6-E944-4718-BEA0-00BDC9F98F73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"/>
  <sheetViews>
    <sheetView tabSelected="1" topLeftCell="A26" workbookViewId="0">
      <selection activeCell="C24" sqref="C24"/>
    </sheetView>
  </sheetViews>
  <sheetFormatPr defaultRowHeight="14.4" x14ac:dyDescent="0.3"/>
  <cols>
    <col min="5" max="5" width="18" customWidth="1"/>
    <col min="6" max="6" width="28" customWidth="1"/>
  </cols>
  <sheetData>
    <row r="1" spans="1:8" x14ac:dyDescent="0.3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H1" t="s">
        <v>40</v>
      </c>
    </row>
    <row r="2" spans="1:8" x14ac:dyDescent="0.3">
      <c r="A2" t="s">
        <v>0</v>
      </c>
      <c r="B2">
        <v>-0.19460725124332501</v>
      </c>
      <c r="C2">
        <v>2.7644622053549801E-2</v>
      </c>
      <c r="D2">
        <v>1.3644115233365699</v>
      </c>
      <c r="E2">
        <v>0.242774386907292</v>
      </c>
      <c r="F2">
        <v>0.314178618350613</v>
      </c>
      <c r="H2">
        <f>2^(B2*-1)</f>
        <v>1.1444125716715641</v>
      </c>
    </row>
    <row r="3" spans="1:8" x14ac:dyDescent="0.3">
      <c r="A3" t="s">
        <v>1</v>
      </c>
      <c r="B3">
        <v>-0.50267144534011099</v>
      </c>
      <c r="C3">
        <v>2.9704817016496299E-2</v>
      </c>
      <c r="D3">
        <v>8.0997405395557998</v>
      </c>
      <c r="E3">
        <v>4.4271595491703402E-3</v>
      </c>
      <c r="F3">
        <v>1.9479502016349501E-2</v>
      </c>
      <c r="H3">
        <f t="shared" ref="H3:H22" si="0">2^(B3*-1)</f>
        <v>1.4168346944550589</v>
      </c>
    </row>
    <row r="4" spans="1:8" x14ac:dyDescent="0.3">
      <c r="A4" t="s">
        <v>2</v>
      </c>
      <c r="B4">
        <v>-5.9815946329881298E-2</v>
      </c>
      <c r="C4">
        <v>7.1199681336121506E-2</v>
      </c>
      <c r="D4">
        <v>4.9844342598362297E-2</v>
      </c>
      <c r="E4">
        <v>0.82333435082885698</v>
      </c>
      <c r="F4">
        <v>0.90566778591174302</v>
      </c>
      <c r="H4">
        <f t="shared" si="0"/>
        <v>1.042332775417778</v>
      </c>
    </row>
    <row r="5" spans="1:8" x14ac:dyDescent="0.3">
      <c r="A5" s="1" t="s">
        <v>3</v>
      </c>
      <c r="B5" s="1">
        <v>-0.59316591169367405</v>
      </c>
      <c r="C5" s="1">
        <v>4.96786223837389E-2</v>
      </c>
      <c r="D5" s="1">
        <v>7.1338645241109999</v>
      </c>
      <c r="E5" s="1">
        <v>7.5641526398487801E-3</v>
      </c>
      <c r="F5" s="1">
        <v>2.77352263461122E-2</v>
      </c>
      <c r="H5">
        <f t="shared" si="0"/>
        <v>1.50855355221444</v>
      </c>
    </row>
    <row r="6" spans="1:8" x14ac:dyDescent="0.3">
      <c r="A6" t="s">
        <v>4</v>
      </c>
      <c r="B6">
        <v>1.08014039494646E-2</v>
      </c>
      <c r="C6">
        <v>0.101050439268961</v>
      </c>
      <c r="D6">
        <v>1.2084765970712401E-3</v>
      </c>
      <c r="E6">
        <v>0.97226860490935296</v>
      </c>
      <c r="F6">
        <v>0.98134332089992504</v>
      </c>
      <c r="H6">
        <f t="shared" si="0"/>
        <v>0.99254099479579072</v>
      </c>
    </row>
    <row r="7" spans="1:8" x14ac:dyDescent="0.3">
      <c r="A7" t="s">
        <v>5</v>
      </c>
      <c r="B7">
        <v>-0.22607664273702399</v>
      </c>
      <c r="C7">
        <v>3.2231316241033002E-2</v>
      </c>
      <c r="D7">
        <v>1.59518303328457</v>
      </c>
      <c r="E7">
        <v>0.206587183180762</v>
      </c>
      <c r="F7">
        <v>0.29525387095072902</v>
      </c>
      <c r="H7">
        <f t="shared" si="0"/>
        <v>1.1696497996927608</v>
      </c>
    </row>
    <row r="8" spans="1:8" x14ac:dyDescent="0.3">
      <c r="A8" t="s">
        <v>6</v>
      </c>
      <c r="B8">
        <v>-0.38150023343657302</v>
      </c>
      <c r="C8">
        <v>3.2451656743088399E-2</v>
      </c>
      <c r="D8">
        <v>4.5003487235052297</v>
      </c>
      <c r="E8">
        <v>3.3887941963280002E-2</v>
      </c>
      <c r="F8">
        <v>7.4553472319216094E-2</v>
      </c>
      <c r="H8">
        <f t="shared" si="0"/>
        <v>1.3026958020145103</v>
      </c>
    </row>
    <row r="9" spans="1:8" x14ac:dyDescent="0.3">
      <c r="A9" t="s">
        <v>7</v>
      </c>
      <c r="B9">
        <v>-0.24071142975792101</v>
      </c>
      <c r="C9">
        <v>6.6207795332544506E-2</v>
      </c>
      <c r="D9">
        <v>0.87681522566037995</v>
      </c>
      <c r="E9">
        <v>0.34907544960495801</v>
      </c>
      <c r="F9">
        <v>0.426647771739393</v>
      </c>
      <c r="H9">
        <f t="shared" si="0"/>
        <v>1.1815751826788965</v>
      </c>
    </row>
    <row r="10" spans="1:8" x14ac:dyDescent="0.3">
      <c r="A10" s="1" t="s">
        <v>8</v>
      </c>
      <c r="B10" s="1">
        <v>-0.67864340688909197</v>
      </c>
      <c r="C10" s="1">
        <v>5.4202152862851197E-2</v>
      </c>
      <c r="D10" s="1">
        <v>8.3210693925367405</v>
      </c>
      <c r="E10" s="1">
        <v>3.9187842400207201E-3</v>
      </c>
      <c r="F10" s="1">
        <v>1.9479502016349501E-2</v>
      </c>
      <c r="H10">
        <f t="shared" si="0"/>
        <v>1.6006339413068855</v>
      </c>
    </row>
    <row r="11" spans="1:8" x14ac:dyDescent="0.3">
      <c r="A11" t="s">
        <v>9</v>
      </c>
      <c r="B11">
        <v>-0.52807747070675004</v>
      </c>
      <c r="C11">
        <v>5.56022712304493E-2</v>
      </c>
      <c r="D11">
        <v>5.0686625524971296</v>
      </c>
      <c r="E11">
        <v>2.4362173368433101E-2</v>
      </c>
      <c r="F11">
        <v>6.6072639337400804E-2</v>
      </c>
      <c r="H11">
        <f t="shared" si="0"/>
        <v>1.4420063031037145</v>
      </c>
    </row>
    <row r="12" spans="1:8" x14ac:dyDescent="0.3">
      <c r="A12" t="s">
        <v>10</v>
      </c>
      <c r="B12">
        <v>-0.38773669517414999</v>
      </c>
      <c r="C12">
        <v>5.6984575623419499E-2</v>
      </c>
      <c r="D12">
        <v>2.6763675001450302</v>
      </c>
      <c r="E12">
        <v>0.10184780707489199</v>
      </c>
      <c r="F12">
        <v>0.186720979637301</v>
      </c>
      <c r="H12">
        <f t="shared" si="0"/>
        <v>1.3083392659755586</v>
      </c>
    </row>
    <row r="13" spans="1:8" x14ac:dyDescent="0.3">
      <c r="A13" t="s">
        <v>11</v>
      </c>
      <c r="B13">
        <v>-0.29878619341851897</v>
      </c>
      <c r="C13">
        <v>5.0500379215620797E-2</v>
      </c>
      <c r="D13">
        <v>1.8183895926529201</v>
      </c>
      <c r="E13">
        <v>0.17750508757563299</v>
      </c>
      <c r="F13">
        <v>0.27893656619028001</v>
      </c>
      <c r="H13">
        <f t="shared" si="0"/>
        <v>1.2301090297859985</v>
      </c>
    </row>
    <row r="14" spans="1:8" x14ac:dyDescent="0.3">
      <c r="A14" t="s">
        <v>12</v>
      </c>
      <c r="B14">
        <v>-0.50740752386760202</v>
      </c>
      <c r="C14">
        <v>5.26843030222999E-2</v>
      </c>
      <c r="D14">
        <v>4.8889119116844304</v>
      </c>
      <c r="E14">
        <v>2.7029716092573E-2</v>
      </c>
      <c r="F14">
        <v>6.6072639337400804E-2</v>
      </c>
      <c r="H14">
        <f t="shared" si="0"/>
        <v>1.4214935214642812</v>
      </c>
    </row>
    <row r="15" spans="1:8" x14ac:dyDescent="0.3">
      <c r="A15" t="s">
        <v>13</v>
      </c>
      <c r="B15">
        <v>-4.3219138860764103E-3</v>
      </c>
      <c r="C15">
        <v>3.4672337025359198E-2</v>
      </c>
      <c r="D15">
        <v>5.4684937731508398E-4</v>
      </c>
      <c r="E15">
        <v>0.98134332089992504</v>
      </c>
      <c r="F15">
        <v>0.98134332089992504</v>
      </c>
      <c r="H15">
        <f t="shared" si="0"/>
        <v>1.003000214085316</v>
      </c>
    </row>
    <row r="16" spans="1:8" x14ac:dyDescent="0.3">
      <c r="A16" t="s">
        <v>14</v>
      </c>
      <c r="B16">
        <v>-0.24670840886541801</v>
      </c>
      <c r="C16">
        <v>3.1901106291312598E-2</v>
      </c>
      <c r="D16">
        <v>1.89201986855369</v>
      </c>
      <c r="E16">
        <v>0.16897427633616199</v>
      </c>
      <c r="F16">
        <v>0.27893656619028001</v>
      </c>
      <c r="H16">
        <f t="shared" si="0"/>
        <v>1.1864969639067813</v>
      </c>
    </row>
    <row r="17" spans="1:8" x14ac:dyDescent="0.3">
      <c r="A17" t="s">
        <v>15</v>
      </c>
      <c r="B17">
        <v>-0.82465608590382</v>
      </c>
      <c r="C17">
        <v>8.3802512097662707E-2</v>
      </c>
      <c r="D17">
        <v>8.1674916223670397</v>
      </c>
      <c r="E17">
        <v>4.2647846127390502E-3</v>
      </c>
      <c r="F17">
        <v>1.9479502016349501E-2</v>
      </c>
      <c r="H17">
        <f t="shared" si="0"/>
        <v>1.7711127845462054</v>
      </c>
    </row>
    <row r="18" spans="1:8" x14ac:dyDescent="0.3">
      <c r="A18" t="s">
        <v>16</v>
      </c>
      <c r="B18">
        <v>0.299897218197134</v>
      </c>
      <c r="C18">
        <v>5.74881490902934E-2</v>
      </c>
      <c r="D18">
        <v>1.53924588906898</v>
      </c>
      <c r="E18">
        <v>0.21473008796416601</v>
      </c>
      <c r="F18">
        <v>0.29525387095072902</v>
      </c>
      <c r="H18">
        <f t="shared" si="0"/>
        <v>0.81231026564755016</v>
      </c>
    </row>
    <row r="19" spans="1:8" x14ac:dyDescent="0.3">
      <c r="A19" t="s">
        <v>17</v>
      </c>
      <c r="B19">
        <v>0.108473652581958</v>
      </c>
      <c r="C19">
        <v>2.65364724580716E-2</v>
      </c>
      <c r="D19">
        <v>0.43888366156784298</v>
      </c>
      <c r="E19">
        <v>0.50766175705121996</v>
      </c>
      <c r="F19">
        <v>0.58781887658562304</v>
      </c>
      <c r="H19">
        <f t="shared" si="0"/>
        <v>0.92756889544849819</v>
      </c>
    </row>
    <row r="20" spans="1:8" x14ac:dyDescent="0.3">
      <c r="A20" t="s">
        <v>18</v>
      </c>
      <c r="B20">
        <v>-1.0241139612446899</v>
      </c>
      <c r="C20">
        <v>0.124308025225986</v>
      </c>
      <c r="D20">
        <v>9.3252775141969604</v>
      </c>
      <c r="E20">
        <v>2.2601408793860899E-3</v>
      </c>
      <c r="F20">
        <v>1.9479502016349501E-2</v>
      </c>
      <c r="H20">
        <f t="shared" si="0"/>
        <v>2.03370998688652</v>
      </c>
    </row>
    <row r="21" spans="1:8" x14ac:dyDescent="0.3">
      <c r="A21" s="1" t="s">
        <v>19</v>
      </c>
      <c r="B21" s="1">
        <v>-1.0675689062481299</v>
      </c>
      <c r="C21" s="1">
        <v>5.4277908835072199E-2</v>
      </c>
      <c r="D21" s="1">
        <v>20.136694278435101</v>
      </c>
      <c r="E21" s="2">
        <v>7.2100064855366997E-6</v>
      </c>
      <c r="F21" s="1">
        <v>1.5862014268180701E-4</v>
      </c>
      <c r="H21">
        <f t="shared" si="0"/>
        <v>2.0958985790271853</v>
      </c>
    </row>
    <row r="22" spans="1:8" x14ac:dyDescent="0.3">
      <c r="A22" t="s">
        <v>20</v>
      </c>
      <c r="B22">
        <v>-0.46595274142540399</v>
      </c>
      <c r="C22">
        <v>3.6492688304971897E-2</v>
      </c>
      <c r="D22">
        <v>5.7610084313162098</v>
      </c>
      <c r="E22">
        <v>1.6385664905377999E-2</v>
      </c>
      <c r="F22">
        <v>5.1497803988330801E-2</v>
      </c>
      <c r="H22">
        <f t="shared" si="0"/>
        <v>1.3812292022737584</v>
      </c>
    </row>
    <row r="24" spans="1:8" x14ac:dyDescent="0.3">
      <c r="A24" s="3" t="s">
        <v>63</v>
      </c>
    </row>
    <row r="25" spans="1:8" x14ac:dyDescent="0.3">
      <c r="A25" t="s">
        <v>39</v>
      </c>
    </row>
    <row r="26" spans="1:8" x14ac:dyDescent="0.3">
      <c r="A26" t="s">
        <v>38</v>
      </c>
    </row>
    <row r="27" spans="1:8" x14ac:dyDescent="0.3">
      <c r="A27" t="s">
        <v>37</v>
      </c>
    </row>
    <row r="28" spans="1:8" x14ac:dyDescent="0.3">
      <c r="A28" t="s">
        <v>36</v>
      </c>
    </row>
    <row r="29" spans="1:8" x14ac:dyDescent="0.3">
      <c r="A29" t="s">
        <v>41</v>
      </c>
    </row>
    <row r="30" spans="1:8" x14ac:dyDescent="0.3">
      <c r="A30" t="s">
        <v>42</v>
      </c>
    </row>
    <row r="31" spans="1:8" x14ac:dyDescent="0.3">
      <c r="A31" t="s">
        <v>43</v>
      </c>
    </row>
    <row r="32" spans="1:8" x14ac:dyDescent="0.3">
      <c r="A32" t="s">
        <v>44</v>
      </c>
    </row>
    <row r="33" spans="1:1" x14ac:dyDescent="0.3">
      <c r="A33" s="1" t="s">
        <v>45</v>
      </c>
    </row>
    <row r="34" spans="1:1" x14ac:dyDescent="0.3">
      <c r="A34" t="s">
        <v>46</v>
      </c>
    </row>
    <row r="35" spans="1:1" x14ac:dyDescent="0.3">
      <c r="A35" t="s">
        <v>47</v>
      </c>
    </row>
    <row r="36" spans="1:1" x14ac:dyDescent="0.3">
      <c r="A36" t="s">
        <v>48</v>
      </c>
    </row>
    <row r="37" spans="1:1" x14ac:dyDescent="0.3">
      <c r="A37" t="s">
        <v>49</v>
      </c>
    </row>
    <row r="38" spans="1:1" x14ac:dyDescent="0.3">
      <c r="A38" s="1" t="s">
        <v>50</v>
      </c>
    </row>
    <row r="39" spans="1:1" x14ac:dyDescent="0.3">
      <c r="A39" t="s">
        <v>51</v>
      </c>
    </row>
    <row r="40" spans="1:1" x14ac:dyDescent="0.3">
      <c r="A40" t="s">
        <v>52</v>
      </c>
    </row>
    <row r="41" spans="1:1" x14ac:dyDescent="0.3">
      <c r="A41" t="s">
        <v>53</v>
      </c>
    </row>
    <row r="42" spans="1:1" x14ac:dyDescent="0.3">
      <c r="A42" t="s">
        <v>54</v>
      </c>
    </row>
    <row r="43" spans="1:1" x14ac:dyDescent="0.3">
      <c r="A43" t="s">
        <v>55</v>
      </c>
    </row>
    <row r="44" spans="1:1" x14ac:dyDescent="0.3">
      <c r="A44" t="s">
        <v>56</v>
      </c>
    </row>
    <row r="45" spans="1:1" x14ac:dyDescent="0.3">
      <c r="A45" t="s">
        <v>57</v>
      </c>
    </row>
    <row r="46" spans="1:1" x14ac:dyDescent="0.3">
      <c r="A46" t="s">
        <v>58</v>
      </c>
    </row>
    <row r="47" spans="1:1" x14ac:dyDescent="0.3">
      <c r="A47" t="s">
        <v>59</v>
      </c>
    </row>
    <row r="48" spans="1:1" x14ac:dyDescent="0.3">
      <c r="A48" t="s">
        <v>60</v>
      </c>
    </row>
    <row r="49" spans="1:1" x14ac:dyDescent="0.3">
      <c r="A49" s="1" t="s">
        <v>61</v>
      </c>
    </row>
    <row r="50" spans="1:1" x14ac:dyDescent="0.3">
      <c r="A50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53438-555F-4237-ABCD-2B6772DE5297}">
  <dimension ref="A1:F12"/>
  <sheetViews>
    <sheetView workbookViewId="0">
      <selection activeCell="K16" sqref="K16"/>
    </sheetView>
  </sheetViews>
  <sheetFormatPr defaultRowHeight="14.4" x14ac:dyDescent="0.3"/>
  <sheetData>
    <row r="1" spans="1:6" x14ac:dyDescent="0.3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</row>
    <row r="2" spans="1:6" x14ac:dyDescent="0.3">
      <c r="A2" t="s">
        <v>0</v>
      </c>
      <c r="B2">
        <v>1.2843250333838601</v>
      </c>
      <c r="C2">
        <v>1.37293535010492</v>
      </c>
      <c r="D2">
        <v>1.3995417448901399</v>
      </c>
      <c r="E2">
        <v>0.236800312534244</v>
      </c>
      <c r="F2">
        <v>0.66290854548579803</v>
      </c>
    </row>
    <row r="3" spans="1:6" x14ac:dyDescent="0.3">
      <c r="A3" t="s">
        <v>27</v>
      </c>
      <c r="B3">
        <v>0.26428900611797301</v>
      </c>
      <c r="C3">
        <v>0.106787687565363</v>
      </c>
      <c r="D3">
        <v>0.64515318122744203</v>
      </c>
      <c r="E3">
        <v>0.42185089258187197</v>
      </c>
      <c r="F3">
        <v>0.66290854548579803</v>
      </c>
    </row>
    <row r="4" spans="1:6" x14ac:dyDescent="0.3">
      <c r="A4" t="s">
        <v>28</v>
      </c>
      <c r="B4">
        <v>-0.46695088512716199</v>
      </c>
      <c r="C4">
        <v>0.304089570738936</v>
      </c>
      <c r="D4">
        <v>0.71001488410729496</v>
      </c>
      <c r="E4">
        <v>0.399438870776952</v>
      </c>
      <c r="F4">
        <v>0.66290854548579803</v>
      </c>
    </row>
    <row r="5" spans="1:6" x14ac:dyDescent="0.3">
      <c r="A5" t="s">
        <v>29</v>
      </c>
      <c r="B5">
        <v>0.80981733787493904</v>
      </c>
      <c r="C5">
        <v>0.278953546290307</v>
      </c>
      <c r="D5">
        <v>2.4003258996544901</v>
      </c>
      <c r="E5">
        <v>0.121309975726488</v>
      </c>
      <c r="F5">
        <v>0.66290854548579803</v>
      </c>
    </row>
    <row r="6" spans="1:6" x14ac:dyDescent="0.3">
      <c r="A6" t="s">
        <v>30</v>
      </c>
      <c r="B6">
        <v>0.53187897627425695</v>
      </c>
      <c r="C6">
        <v>0.31753163170710103</v>
      </c>
      <c r="D6">
        <v>0.890983076728872</v>
      </c>
      <c r="E6">
        <v>0.34521104244466599</v>
      </c>
      <c r="F6">
        <v>0.66290854548579803</v>
      </c>
    </row>
    <row r="7" spans="1:6" x14ac:dyDescent="0.3">
      <c r="A7" t="s">
        <v>31</v>
      </c>
      <c r="B7">
        <v>-0.27872660626955797</v>
      </c>
      <c r="C7">
        <v>0.23454596302021199</v>
      </c>
      <c r="D7">
        <v>0.32953065942683701</v>
      </c>
      <c r="E7">
        <v>0.56593558357651996</v>
      </c>
      <c r="F7">
        <v>0.77816142741771499</v>
      </c>
    </row>
    <row r="8" spans="1:6" x14ac:dyDescent="0.3">
      <c r="A8" t="s">
        <v>32</v>
      </c>
      <c r="B8">
        <v>0.13204277616554</v>
      </c>
      <c r="C8">
        <v>0.28655932428005298</v>
      </c>
      <c r="D8">
        <v>6.1148415491487598E-2</v>
      </c>
      <c r="E8">
        <v>0.80468994445798903</v>
      </c>
      <c r="F8">
        <v>0.80468994445798903</v>
      </c>
    </row>
    <row r="9" spans="1:6" x14ac:dyDescent="0.3">
      <c r="A9" t="s">
        <v>33</v>
      </c>
      <c r="B9">
        <v>0.19615170588829101</v>
      </c>
      <c r="C9">
        <v>0.29824167168238802</v>
      </c>
      <c r="D9">
        <v>0.13002096534410201</v>
      </c>
      <c r="E9">
        <v>0.71841030231811698</v>
      </c>
      <c r="F9">
        <v>0.80468994445798903</v>
      </c>
    </row>
    <row r="10" spans="1:6" x14ac:dyDescent="0.3">
      <c r="A10" t="s">
        <v>10</v>
      </c>
      <c r="B10">
        <v>0.199277782181639</v>
      </c>
      <c r="C10">
        <v>0.38124266380451499</v>
      </c>
      <c r="D10">
        <v>0.10416166734572101</v>
      </c>
      <c r="E10">
        <v>0.74689149940240596</v>
      </c>
      <c r="F10">
        <v>0.80468994445798903</v>
      </c>
    </row>
    <row r="11" spans="1:6" x14ac:dyDescent="0.3">
      <c r="A11" t="s">
        <v>34</v>
      </c>
      <c r="B11">
        <v>-0.55224271851992102</v>
      </c>
      <c r="C11">
        <v>0.22237058102982599</v>
      </c>
      <c r="D11">
        <v>1.3333869167839201</v>
      </c>
      <c r="E11">
        <v>0.248203574440372</v>
      </c>
      <c r="F11">
        <v>0.66290854548579803</v>
      </c>
    </row>
    <row r="12" spans="1:6" x14ac:dyDescent="0.3">
      <c r="A12" t="s">
        <v>35</v>
      </c>
      <c r="B12">
        <v>0.84376765397586295</v>
      </c>
      <c r="C12">
        <v>0.20539571951328001</v>
      </c>
      <c r="D12">
        <v>3.2850797526140201</v>
      </c>
      <c r="E12">
        <v>6.9912231754807805E-2</v>
      </c>
      <c r="F12">
        <v>0.662908545485798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imary</vt:lpstr>
      <vt:lpstr>organo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Velmeshev</dc:creator>
  <cp:lastModifiedBy>Yonatan Perez</cp:lastModifiedBy>
  <dcterms:created xsi:type="dcterms:W3CDTF">2015-06-05T18:17:20Z</dcterms:created>
  <dcterms:modified xsi:type="dcterms:W3CDTF">2025-03-20T19:48:59Z</dcterms:modified>
</cp:coreProperties>
</file>